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Box Documents/ethanol/ethanol manuscript/ethanol_draft_revisions/"/>
    </mc:Choice>
  </mc:AlternateContent>
  <xr:revisionPtr revIDLastSave="0" documentId="13_ncr:1_{FEA4789B-7A7D-3A47-B715-BD300499F20B}" xr6:coauthVersionLast="45" xr6:coauthVersionMax="45" xr10:uidLastSave="{00000000-0000-0000-0000-000000000000}"/>
  <bookViews>
    <workbookView xWindow="0" yWindow="46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6" i="1" l="1"/>
  <c r="A17" i="1" s="1"/>
  <c r="A18" i="1" s="1"/>
  <c r="A19" i="1" s="1"/>
  <c r="A20" i="1" s="1"/>
  <c r="A21" i="1" s="1"/>
  <c r="A22" i="1" s="1"/>
  <c r="A23" i="1" s="1"/>
  <c r="A24" i="1" s="1"/>
</calcChain>
</file>

<file path=xl/sharedStrings.xml><?xml version="1.0" encoding="utf-8"?>
<sst xmlns="http://schemas.openxmlformats.org/spreadsheetml/2006/main" count="7" uniqueCount="7">
  <si>
    <t>Empirical</t>
  </si>
  <si>
    <t>QTL_Overlap_Proportion</t>
  </si>
  <si>
    <t>QTL_Frequency</t>
  </si>
  <si>
    <t>5%_Bound</t>
  </si>
  <si>
    <t>95%_Bound</t>
  </si>
  <si>
    <t>90% CI for QTL Overlap</t>
  </si>
  <si>
    <t>Table S9. Population QTL frequency and QTL overlap from simulated versus empirical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 applyBorder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4" fillId="0" borderId="0" xfId="0" applyFont="1"/>
    <xf numFmtId="2" fontId="5" fillId="0" borderId="0" xfId="0" applyNumberFormat="1" applyFont="1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2" fontId="6" fillId="0" borderId="0" xfId="0" applyNumberFormat="1" applyFont="1"/>
    <xf numFmtId="2" fontId="6" fillId="0" borderId="0" xfId="0" applyNumberFormat="1" applyFont="1" applyBorder="1" applyAlignment="1">
      <alignment horizontal="left"/>
    </xf>
    <xf numFmtId="0" fontId="6" fillId="0" borderId="0" xfId="0" applyFont="1"/>
    <xf numFmtId="0" fontId="7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15" style="3" customWidth="1"/>
    <col min="3" max="3" width="9.1640625" customWidth="1"/>
    <col min="4" max="4" width="7.1640625" customWidth="1"/>
  </cols>
  <sheetData>
    <row r="1" spans="1:4" x14ac:dyDescent="0.2">
      <c r="A1" s="12" t="s">
        <v>6</v>
      </c>
    </row>
    <row r="3" spans="1:4" x14ac:dyDescent="0.2">
      <c r="C3" s="15" t="s">
        <v>5</v>
      </c>
    </row>
    <row r="4" spans="1:4" s="14" customFormat="1" x14ac:dyDescent="0.2">
      <c r="A4" s="13" t="s">
        <v>2</v>
      </c>
      <c r="B4" s="13" t="s">
        <v>1</v>
      </c>
      <c r="C4" s="14" t="s">
        <v>3</v>
      </c>
      <c r="D4" s="14" t="s">
        <v>4</v>
      </c>
    </row>
    <row r="5" spans="1:4" x14ac:dyDescent="0.2">
      <c r="A5" s="1">
        <v>0.05</v>
      </c>
      <c r="B5" s="1">
        <v>0.54308368900000004</v>
      </c>
      <c r="C5" s="7">
        <v>0.23076923099999999</v>
      </c>
      <c r="D5" s="7">
        <v>0.83333333300000001</v>
      </c>
    </row>
    <row r="6" spans="1:4" x14ac:dyDescent="0.2">
      <c r="A6" s="1">
        <v>0.1</v>
      </c>
      <c r="B6" s="1">
        <v>0.55795667100000002</v>
      </c>
      <c r="C6" s="8">
        <v>0.25</v>
      </c>
      <c r="D6" s="8">
        <v>0.83333333300000001</v>
      </c>
    </row>
    <row r="7" spans="1:4" x14ac:dyDescent="0.2">
      <c r="A7" s="1">
        <v>0.15</v>
      </c>
      <c r="B7" s="1">
        <v>0.57421192600000004</v>
      </c>
      <c r="C7" s="7">
        <v>0.27272727299999999</v>
      </c>
      <c r="D7" s="7">
        <v>0.85714285700000004</v>
      </c>
    </row>
    <row r="8" spans="1:4" x14ac:dyDescent="0.2">
      <c r="A8" s="1">
        <v>0.2</v>
      </c>
      <c r="B8" s="1">
        <v>0.58700733699999996</v>
      </c>
      <c r="C8" s="8">
        <v>0.27272727299999999</v>
      </c>
      <c r="D8" s="8">
        <v>0.86666666699999995</v>
      </c>
    </row>
    <row r="9" spans="1:4" x14ac:dyDescent="0.2">
      <c r="A9" s="1">
        <v>0.25</v>
      </c>
      <c r="B9" s="1">
        <v>0.59920078099999996</v>
      </c>
      <c r="C9" s="7">
        <v>0.28571428599999998</v>
      </c>
      <c r="D9" s="7">
        <v>0.875</v>
      </c>
    </row>
    <row r="10" spans="1:4" x14ac:dyDescent="0.2">
      <c r="A10" s="1">
        <v>0.3</v>
      </c>
      <c r="B10" s="1">
        <v>0.61137920199999995</v>
      </c>
      <c r="C10" s="8">
        <v>0.30769230800000003</v>
      </c>
      <c r="D10" s="8">
        <v>0.88888888899999996</v>
      </c>
    </row>
    <row r="11" spans="1:4" x14ac:dyDescent="0.2">
      <c r="A11" s="1">
        <v>0.35</v>
      </c>
      <c r="B11" s="1">
        <v>0.62327542199999997</v>
      </c>
      <c r="C11" s="8">
        <v>0.33333333300000001</v>
      </c>
      <c r="D11" s="8">
        <v>0.9</v>
      </c>
    </row>
    <row r="12" spans="1:4" x14ac:dyDescent="0.2">
      <c r="A12" s="1">
        <v>0.4</v>
      </c>
      <c r="B12" s="1">
        <v>0.63428250100000005</v>
      </c>
      <c r="C12" s="8">
        <v>0.33333333300000001</v>
      </c>
      <c r="D12" s="8">
        <v>0.9</v>
      </c>
    </row>
    <row r="13" spans="1:4" x14ac:dyDescent="0.2">
      <c r="A13" s="1">
        <v>0.45</v>
      </c>
      <c r="B13" s="1">
        <v>0.64635082200000005</v>
      </c>
      <c r="C13" s="8">
        <v>0.36363636399999999</v>
      </c>
      <c r="D13" s="8">
        <v>0.909090909</v>
      </c>
    </row>
    <row r="14" spans="1:4" x14ac:dyDescent="0.2">
      <c r="A14" s="1">
        <v>0.5</v>
      </c>
      <c r="B14" s="4">
        <v>0.65666273200000003</v>
      </c>
      <c r="C14" s="8">
        <v>0.36363636399999999</v>
      </c>
      <c r="D14" s="8">
        <v>0.909090909</v>
      </c>
    </row>
    <row r="15" spans="1:4" x14ac:dyDescent="0.2">
      <c r="A15" s="3">
        <v>0.55000000000000004</v>
      </c>
      <c r="B15" s="3">
        <v>0.66278305800000004</v>
      </c>
      <c r="C15" s="7">
        <v>0.36363636399999999</v>
      </c>
      <c r="D15" s="7">
        <v>0.91666666699999999</v>
      </c>
    </row>
    <row r="16" spans="1:4" s="10" customFormat="1" x14ac:dyDescent="0.2">
      <c r="A16" s="6">
        <f>A15+0.05</f>
        <v>0.60000000000000009</v>
      </c>
      <c r="B16" s="6">
        <v>0.66</v>
      </c>
      <c r="C16" s="9">
        <v>0.37</v>
      </c>
      <c r="D16" s="9">
        <v>0.92</v>
      </c>
    </row>
    <row r="17" spans="1:4" x14ac:dyDescent="0.2">
      <c r="A17" s="6">
        <f t="shared" ref="A17:A24" si="0">A16+0.05</f>
        <v>0.65000000000000013</v>
      </c>
      <c r="B17" s="3">
        <v>0.68227918317274217</v>
      </c>
      <c r="C17" s="8">
        <v>0.4</v>
      </c>
      <c r="D17" s="8">
        <v>0.91666666699999999</v>
      </c>
    </row>
    <row r="18" spans="1:4" x14ac:dyDescent="0.2">
      <c r="A18" s="3">
        <f t="shared" si="0"/>
        <v>0.70000000000000018</v>
      </c>
      <c r="B18" s="3">
        <v>0.69011999969067606</v>
      </c>
      <c r="C18" s="8">
        <v>0.4</v>
      </c>
      <c r="D18" s="7">
        <v>0.92857142857142905</v>
      </c>
    </row>
    <row r="19" spans="1:4" x14ac:dyDescent="0.2">
      <c r="A19" s="3">
        <f t="shared" si="0"/>
        <v>0.75000000000000022</v>
      </c>
      <c r="B19" s="3">
        <v>0.69612791730024637</v>
      </c>
      <c r="C19" s="7">
        <v>0.4</v>
      </c>
      <c r="D19" s="7">
        <v>0.92307692307692302</v>
      </c>
    </row>
    <row r="20" spans="1:4" s="10" customFormat="1" x14ac:dyDescent="0.2">
      <c r="A20" s="6">
        <f t="shared" si="0"/>
        <v>0.80000000000000027</v>
      </c>
      <c r="B20" s="6">
        <v>0.7</v>
      </c>
      <c r="C20" s="9">
        <v>0.41</v>
      </c>
      <c r="D20" s="9">
        <v>0.93</v>
      </c>
    </row>
    <row r="21" spans="1:4" s="5" customFormat="1" x14ac:dyDescent="0.2">
      <c r="A21" s="6">
        <f t="shared" si="0"/>
        <v>0.85000000000000031</v>
      </c>
      <c r="B21" s="6">
        <v>0.71027733644450131</v>
      </c>
      <c r="C21" s="7">
        <v>0.42857142857142899</v>
      </c>
      <c r="D21" s="7">
        <v>0.94117647058823495</v>
      </c>
    </row>
    <row r="22" spans="1:4" x14ac:dyDescent="0.2">
      <c r="A22" s="6">
        <f t="shared" si="0"/>
        <v>0.90000000000000036</v>
      </c>
      <c r="B22" s="3">
        <v>0.71861218904891488</v>
      </c>
      <c r="C22" s="7">
        <v>0.44444444444444398</v>
      </c>
      <c r="D22" s="7">
        <v>1</v>
      </c>
    </row>
    <row r="23" spans="1:4" x14ac:dyDescent="0.2">
      <c r="A23" s="3">
        <f t="shared" si="0"/>
        <v>0.9500000000000004</v>
      </c>
      <c r="B23" s="3">
        <v>0.7272634061067309</v>
      </c>
      <c r="C23" s="7">
        <v>0.44444444444444398</v>
      </c>
      <c r="D23" s="7">
        <v>1</v>
      </c>
    </row>
    <row r="24" spans="1:4" x14ac:dyDescent="0.2">
      <c r="A24" s="3">
        <f t="shared" si="0"/>
        <v>1.0000000000000004</v>
      </c>
      <c r="B24" s="3">
        <v>0.73103445977786419</v>
      </c>
      <c r="C24" s="7">
        <v>0.44444444444444398</v>
      </c>
      <c r="D24" s="7">
        <v>1</v>
      </c>
    </row>
    <row r="26" spans="1:4" x14ac:dyDescent="0.2">
      <c r="A26" s="1" t="s">
        <v>0</v>
      </c>
      <c r="B26" s="1">
        <v>0.44400000000000001</v>
      </c>
      <c r="C26" s="11"/>
      <c r="D26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Sprengelmeyer</dc:creator>
  <cp:lastModifiedBy>John E Pool</cp:lastModifiedBy>
  <dcterms:created xsi:type="dcterms:W3CDTF">2020-07-02T03:19:27Z</dcterms:created>
  <dcterms:modified xsi:type="dcterms:W3CDTF">2021-04-05T21:07:51Z</dcterms:modified>
</cp:coreProperties>
</file>